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0116"/>
  <workbookPr/>
  <mc:AlternateContent xmlns:mc="http://schemas.openxmlformats.org/markup-compatibility/2006">
    <mc:Choice Requires="x15">
      <x15ac:absPath xmlns:x15ac="http://schemas.microsoft.com/office/spreadsheetml/2010/11/ac" url="/Users/yamashita/Dropbox/working/sourcedata/"/>
    </mc:Choice>
  </mc:AlternateContent>
  <bookViews>
    <workbookView xWindow="640" yWindow="480" windowWidth="21940" windowHeight="16740" tabRatio="500"/>
  </bookViews>
  <sheets>
    <sheet name="Figure 1B" sheetId="3" r:id="rId1"/>
    <sheet name="Figure 1-supplement 1A" sheetId="1" r:id="rId2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5" i="1" l="1"/>
  <c r="G15" i="1"/>
  <c r="F15" i="1"/>
  <c r="H14" i="1"/>
  <c r="G14" i="1"/>
  <c r="F14" i="1"/>
  <c r="H13" i="1"/>
  <c r="G13" i="1"/>
  <c r="F13" i="1"/>
  <c r="H12" i="1"/>
  <c r="G12" i="1"/>
  <c r="F12" i="1"/>
  <c r="H11" i="1"/>
  <c r="G11" i="1"/>
  <c r="F11" i="1"/>
  <c r="H10" i="1"/>
  <c r="G10" i="1"/>
  <c r="F10" i="1"/>
  <c r="H9" i="1"/>
  <c r="G9" i="1"/>
  <c r="F9" i="1"/>
  <c r="H8" i="1"/>
  <c r="G8" i="1"/>
  <c r="F8" i="1"/>
  <c r="H7" i="1"/>
  <c r="G7" i="1"/>
  <c r="F7" i="1"/>
  <c r="H6" i="1"/>
  <c r="G6" i="1"/>
  <c r="F6" i="1"/>
  <c r="H5" i="1"/>
  <c r="G5" i="1"/>
  <c r="F5" i="1"/>
  <c r="H4" i="1"/>
  <c r="G4" i="1"/>
  <c r="F4" i="1"/>
  <c r="H15" i="3"/>
  <c r="G15" i="3"/>
  <c r="F15" i="3"/>
  <c r="H14" i="3"/>
  <c r="G14" i="3"/>
  <c r="F14" i="3"/>
  <c r="H13" i="3"/>
  <c r="G13" i="3"/>
  <c r="F13" i="3"/>
  <c r="H12" i="3"/>
  <c r="G12" i="3"/>
  <c r="F12" i="3"/>
  <c r="H11" i="3"/>
  <c r="G11" i="3"/>
  <c r="F11" i="3"/>
  <c r="H10" i="3"/>
  <c r="G10" i="3"/>
  <c r="F10" i="3"/>
  <c r="H9" i="3"/>
  <c r="G9" i="3"/>
  <c r="F9" i="3"/>
  <c r="H8" i="3"/>
  <c r="G8" i="3"/>
  <c r="F8" i="3"/>
  <c r="H7" i="3"/>
  <c r="G7" i="3"/>
  <c r="F7" i="3"/>
  <c r="H6" i="3"/>
  <c r="G6" i="3"/>
  <c r="F6" i="3"/>
  <c r="H5" i="3"/>
  <c r="G5" i="3"/>
  <c r="F5" i="3"/>
  <c r="H4" i="3"/>
  <c r="G4" i="3"/>
  <c r="F4" i="3"/>
</calcChain>
</file>

<file path=xl/sharedStrings.xml><?xml version="1.0" encoding="utf-8"?>
<sst xmlns="http://schemas.openxmlformats.org/spreadsheetml/2006/main" count="28" uniqueCount="13">
  <si>
    <t>p-value</t>
    <phoneticPr fontId="1"/>
  </si>
  <si>
    <t>SEM</t>
    <phoneticPr fontId="1"/>
  </si>
  <si>
    <t>(°C)</t>
    <phoneticPr fontId="1"/>
  </si>
  <si>
    <t>mei4/act1</t>
    <phoneticPr fontId="1"/>
  </si>
  <si>
    <t>WT</t>
    <phoneticPr fontId="1"/>
  </si>
  <si>
    <t>mmi1-ts3</t>
    <phoneticPr fontId="1"/>
  </si>
  <si>
    <t>red1∆</t>
    <phoneticPr fontId="1"/>
  </si>
  <si>
    <t>rrp6-32</t>
    <phoneticPr fontId="1"/>
  </si>
  <si>
    <r>
      <rPr>
        <i/>
        <sz val="10"/>
        <color theme="1"/>
        <rFont val="Helvetica Neue"/>
        <family val="2"/>
      </rPr>
      <t>mei4-TAP</t>
    </r>
    <r>
      <rPr>
        <sz val="10"/>
        <color theme="1"/>
        <rFont val="Helvetica Neue"/>
        <family val="2"/>
      </rPr>
      <t xml:space="preserve"> qPCR for Fig.1B</t>
    </r>
    <phoneticPr fontId="1"/>
  </si>
  <si>
    <t>AVG</t>
    <phoneticPr fontId="1"/>
  </si>
  <si>
    <r>
      <rPr>
        <i/>
        <sz val="10"/>
        <color theme="1"/>
        <rFont val="Helvetica Neue"/>
        <family val="2"/>
      </rPr>
      <t>ssm4-3GFP</t>
    </r>
    <r>
      <rPr>
        <sz val="10"/>
        <color theme="1"/>
        <rFont val="Helvetica Neue"/>
        <family val="2"/>
      </rPr>
      <t xml:space="preserve"> qPCR for Fig.1 supp.1A</t>
    </r>
    <phoneticPr fontId="1"/>
  </si>
  <si>
    <t>ssm4/act1</t>
    <phoneticPr fontId="1"/>
  </si>
  <si>
    <t>averag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0_ "/>
    <numFmt numFmtId="177" formatCode="0.000_);[Red]\(0.000\)"/>
  </numFmts>
  <fonts count="6" x14ac:knownFonts="1">
    <font>
      <sz val="12"/>
      <color theme="1"/>
      <name val="Yu Gothic"/>
      <family val="2"/>
      <charset val="128"/>
      <scheme val="minor"/>
    </font>
    <font>
      <sz val="6"/>
      <name val="Yu Gothic"/>
      <family val="2"/>
      <charset val="128"/>
      <scheme val="minor"/>
    </font>
    <font>
      <sz val="10"/>
      <color theme="1"/>
      <name val="Helvetica Neue"/>
      <family val="2"/>
    </font>
    <font>
      <b/>
      <sz val="10"/>
      <color theme="1"/>
      <name val="Helvetica Neue"/>
      <family val="2"/>
    </font>
    <font>
      <b/>
      <i/>
      <sz val="10"/>
      <color theme="1"/>
      <name val="Helvetica Neue"/>
      <family val="2"/>
    </font>
    <font>
      <i/>
      <sz val="10"/>
      <color theme="1"/>
      <name val="Helvetica Neue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/>
    <xf numFmtId="176" fontId="2" fillId="0" borderId="0" xfId="0" applyNumberFormat="1" applyFont="1"/>
    <xf numFmtId="177" fontId="2" fillId="0" borderId="0" xfId="0" applyNumberFormat="1" applyFont="1"/>
    <xf numFmtId="176" fontId="2" fillId="0" borderId="1" xfId="0" applyNumberFormat="1" applyFont="1" applyBorder="1"/>
    <xf numFmtId="177" fontId="2" fillId="0" borderId="1" xfId="0" applyNumberFormat="1" applyFont="1" applyBorder="1"/>
    <xf numFmtId="176" fontId="2" fillId="0" borderId="2" xfId="0" applyNumberFormat="1" applyFont="1" applyBorder="1"/>
    <xf numFmtId="177" fontId="2" fillId="0" borderId="2" xfId="0" applyNumberFormat="1" applyFont="1" applyBorder="1"/>
    <xf numFmtId="0" fontId="2" fillId="0" borderId="0" xfId="0" applyFont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5" fillId="0" borderId="0" xfId="0" applyFont="1"/>
    <xf numFmtId="177" fontId="2" fillId="0" borderId="0" xfId="0" applyNumberFormat="1" applyFont="1" applyBorder="1"/>
  </cellXfs>
  <cellStyles count="1">
    <cellStyle name="標準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"/>
  <sheetViews>
    <sheetView tabSelected="1" workbookViewId="0">
      <selection activeCell="J8" sqref="J8"/>
    </sheetView>
  </sheetViews>
  <sheetFormatPr baseColWidth="10" defaultColWidth="12.7109375" defaultRowHeight="13" x14ac:dyDescent="0.15"/>
  <cols>
    <col min="1" max="1" width="7.7109375" style="1" bestFit="1" customWidth="1"/>
    <col min="2" max="2" width="5.7109375" style="1" customWidth="1"/>
    <col min="3" max="8" width="8" style="1" customWidth="1"/>
    <col min="9" max="16384" width="12.7109375" style="1"/>
  </cols>
  <sheetData>
    <row r="1" spans="1:8" x14ac:dyDescent="0.15">
      <c r="A1" s="1" t="s">
        <v>8</v>
      </c>
    </row>
    <row r="3" spans="1:8" x14ac:dyDescent="0.15">
      <c r="B3" s="8" t="s">
        <v>2</v>
      </c>
      <c r="C3" s="18" t="s">
        <v>3</v>
      </c>
      <c r="F3" s="1" t="s">
        <v>9</v>
      </c>
      <c r="G3" s="1" t="s">
        <v>1</v>
      </c>
      <c r="H3" s="1" t="s">
        <v>0</v>
      </c>
    </row>
    <row r="4" spans="1:8" x14ac:dyDescent="0.15">
      <c r="A4" s="12" t="s">
        <v>4</v>
      </c>
      <c r="B4" s="9">
        <v>25</v>
      </c>
      <c r="C4" s="4">
        <v>0.63815836160451056</v>
      </c>
      <c r="D4" s="4">
        <v>0.95991520151888554</v>
      </c>
      <c r="E4" s="4">
        <v>1.401926436876604</v>
      </c>
      <c r="F4" s="5">
        <f>AVERAGE(C4:E4)</f>
        <v>1</v>
      </c>
      <c r="G4" s="5">
        <f>STDEV(C4:E4)/SQRT(3)</f>
        <v>0.22138993616329497</v>
      </c>
      <c r="H4" s="5">
        <f>TTEST(C4:E4,C$5:E$5,1,3)</f>
        <v>0.43798315255668641</v>
      </c>
    </row>
    <row r="5" spans="1:8" x14ac:dyDescent="0.15">
      <c r="A5" s="13"/>
      <c r="B5" s="10">
        <v>37</v>
      </c>
      <c r="C5" s="6">
        <v>0.70894168806746849</v>
      </c>
      <c r="D5" s="6">
        <v>0.4392003766915521</v>
      </c>
      <c r="E5" s="6">
        <v>2.1474619446892391</v>
      </c>
      <c r="F5" s="7">
        <f t="shared" ref="F5:F15" si="0">AVERAGE(C5:E5)</f>
        <v>1.0985346698160867</v>
      </c>
      <c r="G5" s="7">
        <f t="shared" ref="G5:G15" si="1">STDEV(C5:E5)/SQRT(3)</f>
        <v>0.53021266637243891</v>
      </c>
      <c r="H5" s="7">
        <f>TTEST(C5:E5,C$5:E$5,1,3)</f>
        <v>0.5</v>
      </c>
    </row>
    <row r="6" spans="1:8" x14ac:dyDescent="0.15">
      <c r="A6" s="14" t="s">
        <v>5</v>
      </c>
      <c r="B6" s="11">
        <v>25</v>
      </c>
      <c r="C6" s="2">
        <v>0.97165286305132792</v>
      </c>
      <c r="D6" s="2">
        <v>1.5838539421774089</v>
      </c>
      <c r="E6" s="2">
        <v>1.5042379872701979</v>
      </c>
      <c r="F6" s="3">
        <f t="shared" si="0"/>
        <v>1.3532482641663115</v>
      </c>
      <c r="G6" s="3">
        <f t="shared" si="1"/>
        <v>0.19217696938241294</v>
      </c>
      <c r="H6" s="19">
        <f t="shared" ref="H6:H15" si="2">TTEST(C6:E6,C$5:E$5,1,3)</f>
        <v>0.34377128932544843</v>
      </c>
    </row>
    <row r="7" spans="1:8" x14ac:dyDescent="0.15">
      <c r="A7" s="14"/>
      <c r="B7" s="11">
        <v>37</v>
      </c>
      <c r="C7" s="2">
        <v>6.1329914176568856</v>
      </c>
      <c r="D7" s="2">
        <v>6.7604088717132038</v>
      </c>
      <c r="E7" s="2">
        <v>6.3164301627956805</v>
      </c>
      <c r="F7" s="3">
        <f t="shared" si="0"/>
        <v>6.4032768173885897</v>
      </c>
      <c r="G7" s="3">
        <f t="shared" si="1"/>
        <v>0.18625244649320552</v>
      </c>
      <c r="H7" s="19">
        <f t="shared" si="2"/>
        <v>2.6104489158003882E-3</v>
      </c>
    </row>
    <row r="8" spans="1:8" x14ac:dyDescent="0.15">
      <c r="A8" s="15" t="s">
        <v>6</v>
      </c>
      <c r="B8" s="9">
        <v>30</v>
      </c>
      <c r="C8" s="4">
        <v>6.9586862825234768</v>
      </c>
      <c r="D8" s="4">
        <v>3.6592586031338961</v>
      </c>
      <c r="E8" s="4">
        <v>5.1892380785551957</v>
      </c>
      <c r="F8" s="5">
        <f t="shared" si="0"/>
        <v>5.2690609880708559</v>
      </c>
      <c r="G8" s="5">
        <f t="shared" si="1"/>
        <v>0.95329857609306357</v>
      </c>
      <c r="H8" s="5">
        <f t="shared" si="2"/>
        <v>1.4619245663142783E-2</v>
      </c>
    </row>
    <row r="9" spans="1:8" x14ac:dyDescent="0.15">
      <c r="A9" s="16"/>
      <c r="B9" s="10">
        <v>37</v>
      </c>
      <c r="C9" s="6">
        <v>8.8041083838325349</v>
      </c>
      <c r="D9" s="6">
        <v>4.4427567467684277</v>
      </c>
      <c r="E9" s="6">
        <v>4.4076755069166769</v>
      </c>
      <c r="F9" s="7">
        <f t="shared" si="0"/>
        <v>5.8848468791725468</v>
      </c>
      <c r="G9" s="7">
        <f t="shared" si="1"/>
        <v>1.4596658833205232</v>
      </c>
      <c r="H9" s="7">
        <f t="shared" si="2"/>
        <v>3.3978537902406306E-2</v>
      </c>
    </row>
    <row r="10" spans="1:8" x14ac:dyDescent="0.15">
      <c r="A10" s="17" t="s">
        <v>6</v>
      </c>
      <c r="B10" s="11">
        <v>30</v>
      </c>
      <c r="C10" s="2">
        <v>6.1930435748184571</v>
      </c>
      <c r="D10" s="2">
        <v>5.9220606006893641</v>
      </c>
      <c r="E10" s="2">
        <v>4.808539820724123</v>
      </c>
      <c r="F10" s="3">
        <f t="shared" si="0"/>
        <v>5.6412146654106481</v>
      </c>
      <c r="G10" s="3">
        <f t="shared" si="1"/>
        <v>0.42362266653129477</v>
      </c>
      <c r="H10" s="19">
        <f t="shared" si="2"/>
        <v>1.5328597939354457E-3</v>
      </c>
    </row>
    <row r="11" spans="1:8" x14ac:dyDescent="0.15">
      <c r="A11" s="17" t="s">
        <v>5</v>
      </c>
      <c r="B11" s="11">
        <v>37</v>
      </c>
      <c r="C11" s="2">
        <v>7.6907596773934905</v>
      </c>
      <c r="D11" s="2">
        <v>7.8964034341352152</v>
      </c>
      <c r="E11" s="2">
        <v>6.0929120061468343</v>
      </c>
      <c r="F11" s="3">
        <f t="shared" si="0"/>
        <v>7.2266917058918478</v>
      </c>
      <c r="G11" s="3">
        <f t="shared" si="1"/>
        <v>0.56998966199312495</v>
      </c>
      <c r="H11" s="19">
        <f t="shared" si="2"/>
        <v>7.1906953636946991E-4</v>
      </c>
    </row>
    <row r="12" spans="1:8" x14ac:dyDescent="0.15">
      <c r="A12" s="15" t="s">
        <v>7</v>
      </c>
      <c r="B12" s="9">
        <v>25</v>
      </c>
      <c r="C12" s="4">
        <v>2.4940958957801262</v>
      </c>
      <c r="D12" s="4">
        <v>3.0311869119972661</v>
      </c>
      <c r="E12" s="4">
        <v>3.3204121839124929</v>
      </c>
      <c r="F12" s="5">
        <f t="shared" si="0"/>
        <v>2.9485649972299619</v>
      </c>
      <c r="G12" s="5">
        <f t="shared" si="1"/>
        <v>0.24208775103811103</v>
      </c>
      <c r="H12" s="5">
        <f t="shared" si="2"/>
        <v>2.7671896433668967E-2</v>
      </c>
    </row>
    <row r="13" spans="1:8" x14ac:dyDescent="0.15">
      <c r="A13" s="16"/>
      <c r="B13" s="10">
        <v>37</v>
      </c>
      <c r="C13" s="6">
        <v>19.935962772574378</v>
      </c>
      <c r="D13" s="6">
        <v>23.737087772369186</v>
      </c>
      <c r="E13" s="6">
        <v>15.713753290814671</v>
      </c>
      <c r="F13" s="7">
        <f t="shared" si="0"/>
        <v>19.79560127858608</v>
      </c>
      <c r="G13" s="7">
        <f t="shared" si="1"/>
        <v>2.3172001828694948</v>
      </c>
      <c r="H13" s="7">
        <f t="shared" si="2"/>
        <v>5.8857510023975247E-3</v>
      </c>
    </row>
    <row r="14" spans="1:8" x14ac:dyDescent="0.15">
      <c r="A14" s="15" t="s">
        <v>7</v>
      </c>
      <c r="B14" s="9">
        <v>25</v>
      </c>
      <c r="C14" s="4">
        <v>2.2107845644799631</v>
      </c>
      <c r="D14" s="4">
        <v>2.801176552244256</v>
      </c>
      <c r="E14" s="4">
        <v>2.702562951414913</v>
      </c>
      <c r="F14" s="5">
        <f t="shared" si="0"/>
        <v>2.571508022713044</v>
      </c>
      <c r="G14" s="5">
        <f t="shared" si="1"/>
        <v>0.18259446920873335</v>
      </c>
      <c r="H14" s="5">
        <f t="shared" si="2"/>
        <v>4.8119014748184252E-2</v>
      </c>
    </row>
    <row r="15" spans="1:8" x14ac:dyDescent="0.15">
      <c r="A15" s="16" t="s">
        <v>5</v>
      </c>
      <c r="B15" s="10">
        <v>37</v>
      </c>
      <c r="C15" s="6">
        <v>15.045948120071433</v>
      </c>
      <c r="D15" s="6">
        <v>13.742418222890649</v>
      </c>
      <c r="E15" s="6">
        <v>11.183566357032316</v>
      </c>
      <c r="F15" s="7">
        <f t="shared" si="0"/>
        <v>13.3239775666648</v>
      </c>
      <c r="G15" s="7">
        <f t="shared" si="1"/>
        <v>1.1344334353839829</v>
      </c>
      <c r="H15" s="7">
        <f t="shared" si="2"/>
        <v>1.4433571985247437E-3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"/>
  <sheetViews>
    <sheetView workbookViewId="0">
      <selection activeCell="J15" sqref="J15"/>
    </sheetView>
  </sheetViews>
  <sheetFormatPr baseColWidth="10" defaultColWidth="12.7109375" defaultRowHeight="13" x14ac:dyDescent="0.15"/>
  <cols>
    <col min="1" max="1" width="7.7109375" style="1" bestFit="1" customWidth="1"/>
    <col min="2" max="2" width="5.7109375" style="1" customWidth="1"/>
    <col min="3" max="8" width="8" style="1" customWidth="1"/>
    <col min="9" max="16384" width="12.7109375" style="1"/>
  </cols>
  <sheetData>
    <row r="1" spans="1:8" x14ac:dyDescent="0.15">
      <c r="A1" s="1" t="s">
        <v>10</v>
      </c>
    </row>
    <row r="3" spans="1:8" x14ac:dyDescent="0.15">
      <c r="B3" s="8" t="s">
        <v>2</v>
      </c>
      <c r="C3" s="18" t="s">
        <v>11</v>
      </c>
      <c r="F3" s="1" t="s">
        <v>12</v>
      </c>
      <c r="G3" s="1" t="s">
        <v>1</v>
      </c>
      <c r="H3" s="1" t="s">
        <v>0</v>
      </c>
    </row>
    <row r="4" spans="1:8" x14ac:dyDescent="0.15">
      <c r="A4" s="12" t="s">
        <v>4</v>
      </c>
      <c r="B4" s="9">
        <v>25</v>
      </c>
      <c r="C4" s="4">
        <v>1.2724086204388547</v>
      </c>
      <c r="D4" s="4">
        <v>0.75657869230834252</v>
      </c>
      <c r="E4" s="4">
        <v>0.97101268725280265</v>
      </c>
      <c r="F4" s="5">
        <f>AVERAGE(C4:E4)</f>
        <v>1</v>
      </c>
      <c r="G4" s="5">
        <f>STDEV(C4:E4)/SQRT(3)</f>
        <v>0.1496109698674197</v>
      </c>
      <c r="H4" s="5">
        <f>TTEST(C4:E4,C$5:E$5,1,3)</f>
        <v>0.17231302019113656</v>
      </c>
    </row>
    <row r="5" spans="1:8" x14ac:dyDescent="0.15">
      <c r="A5" s="13"/>
      <c r="B5" s="10">
        <v>37</v>
      </c>
      <c r="C5" s="6">
        <v>2.5272389041744412</v>
      </c>
      <c r="D5" s="6">
        <v>1.0122474798033736</v>
      </c>
      <c r="E5" s="6">
        <v>1.212144800868721</v>
      </c>
      <c r="F5" s="7">
        <f t="shared" ref="F5:F15" si="0">AVERAGE(C5:E5)</f>
        <v>1.583877061615512</v>
      </c>
      <c r="G5" s="7">
        <f t="shared" ref="G5:G15" si="1">STDEV(C5:E5)/SQRT(3)</f>
        <v>0.47519764633234785</v>
      </c>
      <c r="H5" s="7">
        <f>TTEST(C5:E5,C$5:E$5,1,3)</f>
        <v>0.5</v>
      </c>
    </row>
    <row r="6" spans="1:8" x14ac:dyDescent="0.15">
      <c r="A6" s="14" t="s">
        <v>5</v>
      </c>
      <c r="B6" s="11">
        <v>25</v>
      </c>
      <c r="C6" s="2">
        <v>2.8041471366941555</v>
      </c>
      <c r="D6" s="2">
        <v>2.5982892606448678</v>
      </c>
      <c r="E6" s="2">
        <v>1.6444008823517007</v>
      </c>
      <c r="F6" s="3">
        <f t="shared" si="0"/>
        <v>2.3489457598969081</v>
      </c>
      <c r="G6" s="3">
        <f t="shared" si="1"/>
        <v>0.3572496697639127</v>
      </c>
      <c r="H6" s="19">
        <f t="shared" ref="H6:H15" si="2">TTEST(C6:E6,C$5:E$5,1,3)</f>
        <v>0.13624466608801386</v>
      </c>
    </row>
    <row r="7" spans="1:8" x14ac:dyDescent="0.15">
      <c r="A7" s="14"/>
      <c r="B7" s="11">
        <v>37</v>
      </c>
      <c r="C7" s="2">
        <v>9.2378815715115579</v>
      </c>
      <c r="D7" s="2">
        <v>9.497593772682297</v>
      </c>
      <c r="E7" s="2">
        <v>11.856136447497041</v>
      </c>
      <c r="F7" s="3">
        <f t="shared" si="0"/>
        <v>10.197203930563632</v>
      </c>
      <c r="G7" s="3">
        <f t="shared" si="1"/>
        <v>0.83284761084356418</v>
      </c>
      <c r="H7" s="19">
        <f t="shared" si="2"/>
        <v>1.1560271201639409E-3</v>
      </c>
    </row>
    <row r="8" spans="1:8" x14ac:dyDescent="0.15">
      <c r="A8" s="15" t="s">
        <v>6</v>
      </c>
      <c r="B8" s="9">
        <v>30</v>
      </c>
      <c r="C8" s="4">
        <v>6.9526455942432035</v>
      </c>
      <c r="D8" s="4">
        <v>7.2983080755955054</v>
      </c>
      <c r="E8" s="4">
        <v>8.441866713541847</v>
      </c>
      <c r="F8" s="5">
        <f t="shared" si="0"/>
        <v>7.5642734611268523</v>
      </c>
      <c r="G8" s="5">
        <f t="shared" si="1"/>
        <v>0.449999287135326</v>
      </c>
      <c r="H8" s="5">
        <f t="shared" si="2"/>
        <v>4.0348778947941821E-4</v>
      </c>
    </row>
    <row r="9" spans="1:8" x14ac:dyDescent="0.15">
      <c r="A9" s="16"/>
      <c r="B9" s="10">
        <v>37</v>
      </c>
      <c r="C9" s="6">
        <v>6.6233543800088457</v>
      </c>
      <c r="D9" s="6">
        <v>10.179268963510843</v>
      </c>
      <c r="E9" s="6">
        <v>7.2478949792614102</v>
      </c>
      <c r="F9" s="7">
        <f t="shared" si="0"/>
        <v>8.0168394409270327</v>
      </c>
      <c r="G9" s="7">
        <f t="shared" si="1"/>
        <v>1.0961430594186783</v>
      </c>
      <c r="H9" s="7">
        <f t="shared" si="2"/>
        <v>7.989532678096661E-3</v>
      </c>
    </row>
    <row r="10" spans="1:8" x14ac:dyDescent="0.15">
      <c r="A10" s="17" t="s">
        <v>6</v>
      </c>
      <c r="B10" s="11">
        <v>30</v>
      </c>
      <c r="C10" s="2">
        <v>7.8765401538909599</v>
      </c>
      <c r="D10" s="2">
        <v>7.8765401538909599</v>
      </c>
      <c r="E10" s="2">
        <v>7.1481110672808352</v>
      </c>
      <c r="F10" s="3">
        <f t="shared" si="0"/>
        <v>7.6337304583542513</v>
      </c>
      <c r="G10" s="3">
        <f t="shared" si="1"/>
        <v>0.24280969553670823</v>
      </c>
      <c r="H10" s="19">
        <f t="shared" si="2"/>
        <v>7.6179516415427677E-4</v>
      </c>
    </row>
    <row r="11" spans="1:8" x14ac:dyDescent="0.15">
      <c r="A11" s="17" t="s">
        <v>5</v>
      </c>
      <c r="B11" s="11">
        <v>37</v>
      </c>
      <c r="C11" s="2">
        <v>10.108955616697775</v>
      </c>
      <c r="D11" s="2">
        <v>9.302136119200231</v>
      </c>
      <c r="E11" s="2">
        <v>11.37316628790839</v>
      </c>
      <c r="F11" s="3">
        <f t="shared" si="0"/>
        <v>10.261419341268798</v>
      </c>
      <c r="G11" s="3">
        <f t="shared" si="1"/>
        <v>0.60269544006001019</v>
      </c>
      <c r="H11" s="19">
        <f t="shared" si="2"/>
        <v>2.3208767598698244E-4</v>
      </c>
    </row>
    <row r="12" spans="1:8" x14ac:dyDescent="0.15">
      <c r="A12" s="15" t="s">
        <v>7</v>
      </c>
      <c r="B12" s="9">
        <v>25</v>
      </c>
      <c r="C12" s="4">
        <v>1.5342802745463744</v>
      </c>
      <c r="D12" s="4">
        <v>3.4047811084650541</v>
      </c>
      <c r="E12" s="4">
        <v>3.0054104861559301</v>
      </c>
      <c r="F12" s="5">
        <f t="shared" si="0"/>
        <v>2.648157289722453</v>
      </c>
      <c r="G12" s="5">
        <f t="shared" si="1"/>
        <v>0.56874590905314693</v>
      </c>
      <c r="H12" s="5">
        <f t="shared" si="2"/>
        <v>0.11324772452680368</v>
      </c>
    </row>
    <row r="13" spans="1:8" x14ac:dyDescent="0.15">
      <c r="A13" s="16"/>
      <c r="B13" s="10">
        <v>37</v>
      </c>
      <c r="C13" s="6">
        <v>5.2691200541349765</v>
      </c>
      <c r="D13" s="6">
        <v>10.039127959648615</v>
      </c>
      <c r="E13" s="6">
        <v>8.0979798384269994</v>
      </c>
      <c r="F13" s="7">
        <f t="shared" si="0"/>
        <v>7.8020759507368638</v>
      </c>
      <c r="G13" s="7">
        <f t="shared" si="1"/>
        <v>1.3849083228055501</v>
      </c>
      <c r="H13" s="7">
        <f t="shared" si="2"/>
        <v>1.7515485653673443E-2</v>
      </c>
    </row>
    <row r="14" spans="1:8" x14ac:dyDescent="0.15">
      <c r="A14" s="15" t="s">
        <v>7</v>
      </c>
      <c r="B14" s="9">
        <v>25</v>
      </c>
      <c r="C14" s="4">
        <v>9.497593772682297</v>
      </c>
      <c r="D14" s="4">
        <v>11.216588546776624</v>
      </c>
      <c r="E14" s="4">
        <v>8.7395685002739629</v>
      </c>
      <c r="F14" s="5">
        <f t="shared" si="0"/>
        <v>9.81791693991096</v>
      </c>
      <c r="G14" s="5">
        <f t="shared" si="1"/>
        <v>0.73277151425065945</v>
      </c>
      <c r="H14" s="5">
        <f t="shared" si="2"/>
        <v>7.163352659179654E-4</v>
      </c>
    </row>
    <row r="15" spans="1:8" x14ac:dyDescent="0.15">
      <c r="A15" s="16" t="s">
        <v>5</v>
      </c>
      <c r="B15" s="10">
        <v>37</v>
      </c>
      <c r="C15" s="6">
        <v>12.105259076933482</v>
      </c>
      <c r="D15" s="6">
        <v>14.800377319356379</v>
      </c>
      <c r="E15" s="6">
        <v>12.274242196370997</v>
      </c>
      <c r="F15" s="7">
        <f t="shared" si="0"/>
        <v>13.059959530886951</v>
      </c>
      <c r="G15" s="7">
        <f t="shared" si="1"/>
        <v>0.87157508425442332</v>
      </c>
      <c r="H15" s="7">
        <f t="shared" si="2"/>
        <v>6.0218574552608323E-4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Figure 1B</vt:lpstr>
      <vt:lpstr>Figure 1-supplement 1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Akira Yamashita</cp:lastModifiedBy>
  <dcterms:created xsi:type="dcterms:W3CDTF">2017-09-21T16:40:12Z</dcterms:created>
  <dcterms:modified xsi:type="dcterms:W3CDTF">2018-01-26T09:19:55Z</dcterms:modified>
</cp:coreProperties>
</file>